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\PUBLIKACIOK\SET_SIZE_PUPDIL\PLOSONE\REVISION1\FINAL_FINAL_FINAL_19NOV\SUPPLEMENTARY INFORMATION\"/>
    </mc:Choice>
  </mc:AlternateContent>
  <bookViews>
    <workbookView xWindow="0" yWindow="0" windowWidth="23040" windowHeight="9195"/>
  </bookViews>
  <sheets>
    <sheet name="INTERPOLATED DATA POINTS" sheetId="1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6" l="1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3" i="16"/>
</calcChain>
</file>

<file path=xl/sharedStrings.xml><?xml version="1.0" encoding="utf-8"?>
<sst xmlns="http://schemas.openxmlformats.org/spreadsheetml/2006/main" count="12" uniqueCount="10">
  <si>
    <t>PERCENTAGE OF DATA POINTS REMOVED…</t>
  </si>
  <si>
    <t>NR OF TRIALS DELETED DUE TO &gt;30% INTERPOLATED DATA POINTS</t>
  </si>
  <si>
    <t>EXCLUSIONS DUE TO EXCESSIVE AMOUNT OF EXCLUDED TRIALS</t>
  </si>
  <si>
    <t>...DUE TO BLINKS</t>
  </si>
  <si>
    <t>...DUE TO PERIODS BEFORE/AFTER BLINKS</t>
  </si>
  <si>
    <t>...DUE TO ZERO VALUES</t>
  </si>
  <si>
    <t>…DUE TO OUTLIERS</t>
  </si>
  <si>
    <t>Excluded</t>
  </si>
  <si>
    <t>PARTICIPANT ID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1" fillId="0" borderId="2" xfId="0" applyNumberFormat="1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4" xfId="0" applyNumberFormat="1" applyFont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zoomScale="85" zoomScaleNormal="85" workbookViewId="0">
      <selection activeCell="F44" sqref="A43:F44"/>
    </sheetView>
  </sheetViews>
  <sheetFormatPr defaultRowHeight="15" x14ac:dyDescent="0.25"/>
  <cols>
    <col min="1" max="2" width="17" customWidth="1"/>
    <col min="3" max="3" width="18.7109375" customWidth="1"/>
    <col min="4" max="6" width="17" customWidth="1"/>
    <col min="7" max="8" width="16.5703125" customWidth="1"/>
  </cols>
  <sheetData>
    <row r="1" spans="1:8" ht="78" customHeight="1" x14ac:dyDescent="0.25">
      <c r="A1" s="3" t="s">
        <v>8</v>
      </c>
      <c r="B1" s="7" t="s">
        <v>0</v>
      </c>
      <c r="C1" s="8"/>
      <c r="D1" s="8"/>
      <c r="E1" s="8"/>
      <c r="F1" s="9"/>
      <c r="G1" s="4" t="s">
        <v>1</v>
      </c>
      <c r="H1" s="4" t="s">
        <v>2</v>
      </c>
    </row>
    <row r="2" spans="1:8" ht="45" x14ac:dyDescent="0.25">
      <c r="A2" s="3"/>
      <c r="B2" s="5" t="s">
        <v>3</v>
      </c>
      <c r="C2" s="5" t="s">
        <v>4</v>
      </c>
      <c r="D2" s="5" t="s">
        <v>5</v>
      </c>
      <c r="E2" s="5" t="s">
        <v>6</v>
      </c>
      <c r="F2" s="5" t="s">
        <v>9</v>
      </c>
      <c r="G2" s="4"/>
      <c r="H2" s="4"/>
    </row>
    <row r="3" spans="1:8" x14ac:dyDescent="0.25">
      <c r="A3">
        <v>1</v>
      </c>
      <c r="B3" s="6">
        <v>9.7208165630799499</v>
      </c>
      <c r="C3" s="6">
        <v>4.4957418293620899</v>
      </c>
      <c r="D3" s="6">
        <v>3.2812523304348896E-2</v>
      </c>
      <c r="E3" s="6">
        <v>0.1098722371251684</v>
      </c>
      <c r="F3" s="6">
        <f>SUM(B3:E3)</f>
        <v>14.359243152871557</v>
      </c>
      <c r="G3" s="2">
        <v>2</v>
      </c>
      <c r="H3" s="2"/>
    </row>
    <row r="4" spans="1:8" x14ac:dyDescent="0.25">
      <c r="A4">
        <v>2</v>
      </c>
      <c r="B4" s="6">
        <v>17.7810046986415</v>
      </c>
      <c r="C4" s="6">
        <v>6.3683408548303495</v>
      </c>
      <c r="D4" s="6">
        <v>5.94378479784166E-2</v>
      </c>
      <c r="E4" s="6">
        <v>9.8908293901584107E-2</v>
      </c>
      <c r="F4" s="6">
        <f t="shared" ref="F4:F40" si="0">SUM(B4:E4)</f>
        <v>24.307691695351849</v>
      </c>
      <c r="G4" s="2">
        <v>9</v>
      </c>
      <c r="H4" s="2"/>
    </row>
    <row r="5" spans="1:8" x14ac:dyDescent="0.25">
      <c r="A5">
        <v>3</v>
      </c>
      <c r="B5" s="6">
        <v>9.3861015627164388</v>
      </c>
      <c r="C5" s="6">
        <v>2.9941587266407699</v>
      </c>
      <c r="D5" s="6">
        <v>1.5059588375986799E-2</v>
      </c>
      <c r="E5" s="6">
        <v>6.0664568269305205E-2</v>
      </c>
      <c r="F5" s="6">
        <f t="shared" si="0"/>
        <v>12.4559844460025</v>
      </c>
      <c r="G5" s="2">
        <v>2</v>
      </c>
      <c r="H5" s="2"/>
    </row>
    <row r="6" spans="1:8" x14ac:dyDescent="0.25">
      <c r="A6">
        <v>4</v>
      </c>
      <c r="B6" s="6">
        <v>5.83360148736101</v>
      </c>
      <c r="C6" s="6">
        <v>3.23930065429583</v>
      </c>
      <c r="D6" s="6">
        <v>0.99181236368836911</v>
      </c>
      <c r="E6" s="6">
        <v>0.22374772069076448</v>
      </c>
      <c r="F6" s="6">
        <f t="shared" si="0"/>
        <v>10.288462226035975</v>
      </c>
      <c r="G6" s="2">
        <v>0</v>
      </c>
      <c r="H6" s="2"/>
    </row>
    <row r="7" spans="1:8" x14ac:dyDescent="0.25">
      <c r="A7">
        <v>5</v>
      </c>
      <c r="B7" s="6">
        <v>2.1704538266863498</v>
      </c>
      <c r="C7" s="6">
        <v>0.86349096248327195</v>
      </c>
      <c r="D7" s="6">
        <v>4.36364980217884E-2</v>
      </c>
      <c r="E7" s="6">
        <v>0.27112905529824549</v>
      </c>
      <c r="F7" s="6">
        <f t="shared" si="0"/>
        <v>3.3487103424896558</v>
      </c>
      <c r="G7" s="2">
        <v>1</v>
      </c>
      <c r="H7" s="2"/>
    </row>
    <row r="8" spans="1:8" x14ac:dyDescent="0.25">
      <c r="A8">
        <v>6</v>
      </c>
      <c r="B8" s="6">
        <v>16.322816716354797</v>
      </c>
      <c r="C8" s="6">
        <v>7.4323365094741396</v>
      </c>
      <c r="D8" s="6">
        <v>8.8659145253464994E-2</v>
      </c>
      <c r="E8" s="6">
        <v>0.18852246820379651</v>
      </c>
      <c r="F8" s="6">
        <f t="shared" si="0"/>
        <v>24.0323348392862</v>
      </c>
      <c r="G8" s="2">
        <v>17</v>
      </c>
      <c r="H8" s="2"/>
    </row>
    <row r="9" spans="1:8" x14ac:dyDescent="0.25">
      <c r="A9">
        <v>7</v>
      </c>
      <c r="B9" s="6">
        <v>1.5749273520603599</v>
      </c>
      <c r="C9" s="6">
        <v>1.61069590949888</v>
      </c>
      <c r="D9" s="6">
        <v>1.76250862740568E-2</v>
      </c>
      <c r="E9" s="6">
        <v>0.14151907508286751</v>
      </c>
      <c r="F9" s="6">
        <f t="shared" si="0"/>
        <v>3.3447674229161644</v>
      </c>
      <c r="G9" s="2">
        <v>0</v>
      </c>
      <c r="H9" s="2"/>
    </row>
    <row r="10" spans="1:8" x14ac:dyDescent="0.25">
      <c r="A10">
        <v>8</v>
      </c>
      <c r="B10" s="6">
        <v>7.5910077567342</v>
      </c>
      <c r="C10" s="6">
        <v>5.6181264956811701</v>
      </c>
      <c r="D10" s="6">
        <v>6.1281956662166299E-2</v>
      </c>
      <c r="E10" s="6">
        <v>0.205206167380764</v>
      </c>
      <c r="F10" s="6">
        <f t="shared" si="0"/>
        <v>13.475622376458301</v>
      </c>
      <c r="G10" s="2">
        <v>5</v>
      </c>
      <c r="H10" s="2"/>
    </row>
    <row r="11" spans="1:8" x14ac:dyDescent="0.25">
      <c r="A11">
        <v>9</v>
      </c>
      <c r="B11" s="6">
        <v>9.5563726943834908</v>
      </c>
      <c r="C11" s="6">
        <v>6.5387580807781305</v>
      </c>
      <c r="D11" s="6">
        <v>4.6779550441848103E-2</v>
      </c>
      <c r="E11" s="6">
        <v>0.14686258229049298</v>
      </c>
      <c r="F11" s="6">
        <f t="shared" si="0"/>
        <v>16.288772907893961</v>
      </c>
      <c r="G11" s="2">
        <v>1</v>
      </c>
      <c r="H11" s="2"/>
    </row>
    <row r="12" spans="1:8" x14ac:dyDescent="0.25">
      <c r="A12">
        <v>10</v>
      </c>
      <c r="B12" s="6">
        <v>4.6963719908819597</v>
      </c>
      <c r="C12" s="6">
        <v>1.5930774591924501</v>
      </c>
      <c r="D12" s="6">
        <v>1.7712171111788199E-2</v>
      </c>
      <c r="E12" s="6">
        <v>0.34297820995776901</v>
      </c>
      <c r="F12" s="6">
        <f t="shared" si="0"/>
        <v>6.6501398311439672</v>
      </c>
      <c r="G12" s="2">
        <v>0</v>
      </c>
      <c r="H12" s="2"/>
    </row>
    <row r="13" spans="1:8" x14ac:dyDescent="0.25">
      <c r="A13">
        <v>11</v>
      </c>
      <c r="B13" s="6">
        <v>0.203891476325854</v>
      </c>
      <c r="C13" s="6">
        <v>0.184043633497673</v>
      </c>
      <c r="D13" s="6">
        <v>0</v>
      </c>
      <c r="E13" s="6">
        <v>0.1207470583692577</v>
      </c>
      <c r="F13" s="6">
        <f t="shared" si="0"/>
        <v>0.50868216819278467</v>
      </c>
      <c r="G13" s="2">
        <v>0</v>
      </c>
      <c r="H13" s="2"/>
    </row>
    <row r="14" spans="1:8" x14ac:dyDescent="0.25">
      <c r="A14">
        <v>12</v>
      </c>
      <c r="B14" s="6">
        <v>6.76971523804544</v>
      </c>
      <c r="C14" s="6">
        <v>2.6346390783807903</v>
      </c>
      <c r="D14" s="6">
        <v>2.1577896574858698E-2</v>
      </c>
      <c r="E14" s="6">
        <v>0.25053926330262599</v>
      </c>
      <c r="F14" s="6">
        <f t="shared" si="0"/>
        <v>9.6764714763037158</v>
      </c>
      <c r="G14" s="2">
        <v>2</v>
      </c>
      <c r="H14" s="2"/>
    </row>
    <row r="15" spans="1:8" x14ac:dyDescent="0.25">
      <c r="A15">
        <v>13</v>
      </c>
      <c r="B15" s="6">
        <v>7.7272626071468302</v>
      </c>
      <c r="C15" s="6">
        <v>4.3693643548925802</v>
      </c>
      <c r="D15" s="6">
        <v>1.2616423614976401E-3</v>
      </c>
      <c r="E15" s="6">
        <v>0.22961890979257099</v>
      </c>
      <c r="F15" s="6">
        <f t="shared" si="0"/>
        <v>12.327507514193478</v>
      </c>
      <c r="G15" s="2">
        <v>1</v>
      </c>
      <c r="H15" s="2"/>
    </row>
    <row r="16" spans="1:8" x14ac:dyDescent="0.25">
      <c r="A16">
        <v>14</v>
      </c>
      <c r="B16" s="6">
        <v>4.7051303526885304</v>
      </c>
      <c r="C16" s="6">
        <v>2.3234086753206302</v>
      </c>
      <c r="D16" s="6">
        <v>2.2077638996259401E-2</v>
      </c>
      <c r="E16" s="6">
        <v>0.10008529678304269</v>
      </c>
      <c r="F16" s="6">
        <f t="shared" si="0"/>
        <v>7.150701963788463</v>
      </c>
      <c r="G16" s="2">
        <v>0</v>
      </c>
      <c r="H16" s="2"/>
    </row>
    <row r="17" spans="1:8" x14ac:dyDescent="0.25">
      <c r="A17">
        <v>15</v>
      </c>
      <c r="B17" s="6">
        <v>6.4788195944289404</v>
      </c>
      <c r="C17" s="6">
        <v>4.2028088772663095</v>
      </c>
      <c r="D17" s="6">
        <v>1.0652953056959701E-2</v>
      </c>
      <c r="E17" s="6">
        <v>0.22269049814959652</v>
      </c>
      <c r="F17" s="6">
        <f t="shared" si="0"/>
        <v>10.914971922901806</v>
      </c>
      <c r="G17" s="2">
        <v>0</v>
      </c>
      <c r="H17" s="2"/>
    </row>
    <row r="18" spans="1:8" x14ac:dyDescent="0.25">
      <c r="A18">
        <v>16</v>
      </c>
      <c r="B18" s="6">
        <v>18.176213773282701</v>
      </c>
      <c r="C18" s="6">
        <v>9.7189618481384805</v>
      </c>
      <c r="D18" s="6">
        <v>2.3694083060924499E-2</v>
      </c>
      <c r="E18" s="6">
        <v>0.17865631147481051</v>
      </c>
      <c r="F18" s="6">
        <f t="shared" si="0"/>
        <v>28.097526015956916</v>
      </c>
      <c r="G18" s="2">
        <v>47</v>
      </c>
      <c r="H18" s="2" t="s">
        <v>7</v>
      </c>
    </row>
    <row r="19" spans="1:8" x14ac:dyDescent="0.25">
      <c r="A19">
        <v>17</v>
      </c>
      <c r="B19" s="6">
        <v>8.1164539122737605</v>
      </c>
      <c r="C19" s="6">
        <v>4.9027172773649497</v>
      </c>
      <c r="D19" s="6">
        <v>0.10489703929744501</v>
      </c>
      <c r="E19" s="6">
        <v>0.24458990426052302</v>
      </c>
      <c r="F19" s="6">
        <f t="shared" si="0"/>
        <v>13.368658133196679</v>
      </c>
      <c r="G19" s="2">
        <v>2</v>
      </c>
      <c r="H19" s="2"/>
    </row>
    <row r="20" spans="1:8" x14ac:dyDescent="0.25">
      <c r="A20">
        <v>18</v>
      </c>
      <c r="B20" s="6">
        <v>3.3257289700021002</v>
      </c>
      <c r="C20" s="6">
        <v>3.2803650094398997</v>
      </c>
      <c r="D20" s="6">
        <v>2.2713971050975501</v>
      </c>
      <c r="E20" s="6">
        <v>9.5447870778267163E-2</v>
      </c>
      <c r="F20" s="6">
        <f t="shared" si="0"/>
        <v>8.9729389553178169</v>
      </c>
      <c r="G20" s="2">
        <v>2</v>
      </c>
      <c r="H20" s="2"/>
    </row>
    <row r="21" spans="1:8" x14ac:dyDescent="0.25">
      <c r="A21">
        <v>19</v>
      </c>
      <c r="B21" s="6">
        <v>16.307624023462999</v>
      </c>
      <c r="C21" s="6">
        <v>8.8007995056757391</v>
      </c>
      <c r="D21" s="6">
        <v>0.18102015299684102</v>
      </c>
      <c r="E21" s="6">
        <v>0.28886348933750705</v>
      </c>
      <c r="F21" s="6">
        <f t="shared" si="0"/>
        <v>25.578307171473089</v>
      </c>
      <c r="G21" s="2">
        <v>49</v>
      </c>
      <c r="H21" s="2" t="s">
        <v>7</v>
      </c>
    </row>
    <row r="22" spans="1:8" x14ac:dyDescent="0.25">
      <c r="A22">
        <v>20</v>
      </c>
      <c r="B22" s="6">
        <v>3.36681841906432</v>
      </c>
      <c r="C22" s="6">
        <v>2.8444333386069598</v>
      </c>
      <c r="D22" s="6">
        <v>1.4046584388182501E-2</v>
      </c>
      <c r="E22" s="6">
        <v>8.5905952942463698E-2</v>
      </c>
      <c r="F22" s="6">
        <f t="shared" si="0"/>
        <v>6.311204295001926</v>
      </c>
      <c r="G22" s="2">
        <v>0</v>
      </c>
      <c r="H22" s="2"/>
    </row>
    <row r="23" spans="1:8" x14ac:dyDescent="0.25">
      <c r="A23">
        <v>21</v>
      </c>
      <c r="B23" s="6">
        <v>13.023538342497401</v>
      </c>
      <c r="C23" s="6">
        <v>7.6332549796593092</v>
      </c>
      <c r="D23" s="6">
        <v>0.32350199889796799</v>
      </c>
      <c r="E23" s="6">
        <v>0.21644958204860704</v>
      </c>
      <c r="F23" s="6">
        <f t="shared" si="0"/>
        <v>21.196744903103284</v>
      </c>
      <c r="G23" s="2">
        <v>16</v>
      </c>
      <c r="H23" s="2"/>
    </row>
    <row r="24" spans="1:8" x14ac:dyDescent="0.25">
      <c r="A24">
        <v>22</v>
      </c>
      <c r="B24" s="6">
        <v>1.3607663274639199</v>
      </c>
      <c r="C24" s="6">
        <v>0.729653178892534</v>
      </c>
      <c r="D24" s="6">
        <v>5.6750802802752595E-3</v>
      </c>
      <c r="E24" s="6">
        <v>0.23835337177156152</v>
      </c>
      <c r="F24" s="6">
        <f t="shared" si="0"/>
        <v>2.3344479584082909</v>
      </c>
      <c r="G24" s="2">
        <v>0</v>
      </c>
      <c r="H24" s="2"/>
    </row>
    <row r="25" spans="1:8" x14ac:dyDescent="0.25">
      <c r="A25">
        <v>23</v>
      </c>
      <c r="B25" s="6">
        <v>4.7987071726996398</v>
      </c>
      <c r="C25" s="6">
        <v>3.5221729171259097</v>
      </c>
      <c r="D25" s="6">
        <v>0.49527907184200598</v>
      </c>
      <c r="E25" s="6">
        <v>0.27196851682422751</v>
      </c>
      <c r="F25" s="6">
        <f t="shared" si="0"/>
        <v>9.0881276784917837</v>
      </c>
      <c r="G25" s="2">
        <v>8</v>
      </c>
      <c r="H25" s="2"/>
    </row>
    <row r="26" spans="1:8" x14ac:dyDescent="0.25">
      <c r="A26">
        <v>24</v>
      </c>
      <c r="B26" s="6">
        <v>13.9583773566336</v>
      </c>
      <c r="C26" s="6">
        <v>10.523980999302401</v>
      </c>
      <c r="D26" s="6">
        <v>0.211818410761273</v>
      </c>
      <c r="E26" s="6">
        <v>0.23403510092311403</v>
      </c>
      <c r="F26" s="6">
        <f t="shared" si="0"/>
        <v>24.928211867620387</v>
      </c>
      <c r="G26" s="2">
        <v>34</v>
      </c>
      <c r="H26" s="2" t="s">
        <v>7</v>
      </c>
    </row>
    <row r="27" spans="1:8" x14ac:dyDescent="0.25">
      <c r="A27">
        <v>25</v>
      </c>
      <c r="B27" s="6">
        <v>7.8490798375388708</v>
      </c>
      <c r="C27" s="6">
        <v>5.7914249440143903</v>
      </c>
      <c r="D27" s="6">
        <v>5.5177420018456193E-2</v>
      </c>
      <c r="E27" s="6">
        <v>0.25200872258762252</v>
      </c>
      <c r="F27" s="6">
        <f t="shared" si="0"/>
        <v>13.947690924159339</v>
      </c>
      <c r="G27" s="2">
        <v>2</v>
      </c>
      <c r="H27" s="2"/>
    </row>
    <row r="28" spans="1:8" x14ac:dyDescent="0.25">
      <c r="A28">
        <v>26</v>
      </c>
      <c r="B28" s="6">
        <v>3.6650583090807096</v>
      </c>
      <c r="C28" s="6">
        <v>1.6519193099822902</v>
      </c>
      <c r="D28" s="6">
        <v>1.2481168119866199E-3</v>
      </c>
      <c r="E28" s="6">
        <v>0.22253188571361449</v>
      </c>
      <c r="F28" s="6">
        <f t="shared" si="0"/>
        <v>5.5407576215886003</v>
      </c>
      <c r="G28" s="2">
        <v>0</v>
      </c>
      <c r="H28" s="2"/>
    </row>
    <row r="29" spans="1:8" x14ac:dyDescent="0.25">
      <c r="A29">
        <v>27</v>
      </c>
      <c r="B29" s="6">
        <v>2.4780774964828898</v>
      </c>
      <c r="C29" s="6">
        <v>2.5701229016190101</v>
      </c>
      <c r="D29" s="6">
        <v>0.318658392160591</v>
      </c>
      <c r="E29" s="6">
        <v>0.1676567627579425</v>
      </c>
      <c r="F29" s="6">
        <f t="shared" si="0"/>
        <v>5.5345155530204329</v>
      </c>
      <c r="G29" s="2">
        <v>1</v>
      </c>
      <c r="H29" s="2"/>
    </row>
    <row r="30" spans="1:8" x14ac:dyDescent="0.25">
      <c r="A30">
        <v>28</v>
      </c>
      <c r="B30" s="6">
        <v>2.0120580913998398</v>
      </c>
      <c r="C30" s="6">
        <v>1.70653747865928</v>
      </c>
      <c r="D30" s="6">
        <v>8.13665548896619E-3</v>
      </c>
      <c r="E30" s="6">
        <v>0.45464462617108403</v>
      </c>
      <c r="F30" s="6">
        <f t="shared" si="0"/>
        <v>4.1813768517191701</v>
      </c>
      <c r="G30" s="2">
        <v>1</v>
      </c>
      <c r="H30" s="2"/>
    </row>
    <row r="31" spans="1:8" x14ac:dyDescent="0.25">
      <c r="A31">
        <v>29</v>
      </c>
      <c r="B31" s="6">
        <v>0.86263870561364997</v>
      </c>
      <c r="C31" s="6">
        <v>0.57597859131882101</v>
      </c>
      <c r="D31" s="6">
        <v>7.3843409143438602E-5</v>
      </c>
      <c r="E31" s="6">
        <v>0.33340299228262549</v>
      </c>
      <c r="F31" s="6">
        <f t="shared" si="0"/>
        <v>1.7720941326242396</v>
      </c>
      <c r="G31" s="2">
        <v>1</v>
      </c>
      <c r="H31" s="2"/>
    </row>
    <row r="32" spans="1:8" x14ac:dyDescent="0.25">
      <c r="A32">
        <v>30</v>
      </c>
      <c r="B32" s="6">
        <v>10.502657454647</v>
      </c>
      <c r="C32" s="6">
        <v>8.7051382353913507</v>
      </c>
      <c r="D32" s="6">
        <v>7.3901848648132401E-2</v>
      </c>
      <c r="E32" s="6">
        <v>0.1105589286435779</v>
      </c>
      <c r="F32" s="6">
        <f t="shared" si="0"/>
        <v>19.392256467330061</v>
      </c>
      <c r="G32" s="2">
        <v>2</v>
      </c>
      <c r="H32" s="2"/>
    </row>
    <row r="33" spans="1:8" x14ac:dyDescent="0.25">
      <c r="A33">
        <v>31</v>
      </c>
      <c r="B33" s="6">
        <v>9.6715140021967905</v>
      </c>
      <c r="C33" s="6">
        <v>6.1256677212516095</v>
      </c>
      <c r="D33" s="6">
        <v>6.5932621626910895E-2</v>
      </c>
      <c r="E33" s="6">
        <v>0.447374141269127</v>
      </c>
      <c r="F33" s="6">
        <f t="shared" si="0"/>
        <v>16.310488486344436</v>
      </c>
      <c r="G33" s="2">
        <v>14</v>
      </c>
      <c r="H33" s="2"/>
    </row>
    <row r="34" spans="1:8" x14ac:dyDescent="0.25">
      <c r="A34">
        <v>32</v>
      </c>
      <c r="B34" s="6">
        <v>6.5749186765709302</v>
      </c>
      <c r="C34" s="6">
        <v>4.2004449360191503</v>
      </c>
      <c r="D34" s="6">
        <v>3.6966878713819297E-2</v>
      </c>
      <c r="E34" s="6">
        <v>0.36766857526389851</v>
      </c>
      <c r="F34" s="6">
        <f t="shared" si="0"/>
        <v>11.179999066567799</v>
      </c>
      <c r="G34" s="2">
        <v>4</v>
      </c>
      <c r="H34" s="2"/>
    </row>
    <row r="35" spans="1:8" x14ac:dyDescent="0.25">
      <c r="A35">
        <v>33</v>
      </c>
      <c r="B35" s="6">
        <v>1.09532904046614</v>
      </c>
      <c r="C35" s="6">
        <v>1.24795504711306</v>
      </c>
      <c r="D35" s="6">
        <v>1.3399871302335E-2</v>
      </c>
      <c r="E35" s="6">
        <v>0.27315122270144399</v>
      </c>
      <c r="F35" s="6">
        <f t="shared" si="0"/>
        <v>2.6298351815829788</v>
      </c>
      <c r="G35" s="2">
        <v>0</v>
      </c>
      <c r="H35" s="2"/>
    </row>
    <row r="36" spans="1:8" x14ac:dyDescent="0.25">
      <c r="A36">
        <v>34</v>
      </c>
      <c r="B36" s="6">
        <v>2.6292429645780602</v>
      </c>
      <c r="C36" s="6">
        <v>2.0787523790166103</v>
      </c>
      <c r="D36" s="6">
        <v>1.4708327943975299E-2</v>
      </c>
      <c r="E36" s="6">
        <v>0.24627210406696348</v>
      </c>
      <c r="F36" s="6">
        <f t="shared" si="0"/>
        <v>4.9689757756056094</v>
      </c>
      <c r="G36" s="2">
        <v>0</v>
      </c>
      <c r="H36" s="2"/>
    </row>
    <row r="37" spans="1:8" x14ac:dyDescent="0.25">
      <c r="A37">
        <v>35</v>
      </c>
      <c r="B37" s="6">
        <v>7.3612583390990309</v>
      </c>
      <c r="C37" s="6">
        <v>4.2951781864192</v>
      </c>
      <c r="D37" s="6">
        <v>8.8160471806633792E-2</v>
      </c>
      <c r="E37" s="6">
        <v>0.24487452649010599</v>
      </c>
      <c r="F37" s="6">
        <f t="shared" si="0"/>
        <v>11.98947152381497</v>
      </c>
      <c r="G37" s="2">
        <v>2</v>
      </c>
      <c r="H37" s="2"/>
    </row>
    <row r="38" spans="1:8" x14ac:dyDescent="0.25">
      <c r="A38">
        <v>36</v>
      </c>
      <c r="B38" s="6">
        <v>1.7610933541032301</v>
      </c>
      <c r="C38" s="6">
        <v>1.6229567604300901</v>
      </c>
      <c r="D38" s="6">
        <v>1.86010112725093E-2</v>
      </c>
      <c r="E38" s="6">
        <v>0.36987110462587147</v>
      </c>
      <c r="F38" s="6">
        <f t="shared" si="0"/>
        <v>3.7725222304317008</v>
      </c>
      <c r="G38" s="2">
        <v>0</v>
      </c>
      <c r="H38" s="2"/>
    </row>
    <row r="39" spans="1:8" x14ac:dyDescent="0.25">
      <c r="A39">
        <v>37</v>
      </c>
      <c r="B39" s="6">
        <v>6.8545842650795592</v>
      </c>
      <c r="C39" s="6">
        <v>4.2467011213352706</v>
      </c>
      <c r="D39" s="6">
        <v>4.1969998078215899E-3</v>
      </c>
      <c r="E39" s="6">
        <v>0.26698809303791399</v>
      </c>
      <c r="F39" s="6">
        <f t="shared" si="0"/>
        <v>11.372470479260565</v>
      </c>
      <c r="G39" s="2">
        <v>2</v>
      </c>
      <c r="H39" s="2"/>
    </row>
    <row r="40" spans="1:8" x14ac:dyDescent="0.25">
      <c r="A40">
        <v>38</v>
      </c>
      <c r="B40" s="6">
        <v>10.782157987651599</v>
      </c>
      <c r="C40" s="6">
        <v>8.5916413962250893</v>
      </c>
      <c r="D40" s="6">
        <v>7.5394524542121796E-2</v>
      </c>
      <c r="E40" s="6">
        <v>0.35918914763433452</v>
      </c>
      <c r="F40" s="6">
        <f t="shared" si="0"/>
        <v>19.808383056053145</v>
      </c>
      <c r="G40" s="2">
        <v>4</v>
      </c>
      <c r="H40" s="2"/>
    </row>
    <row r="43" spans="1:8" x14ac:dyDescent="0.25">
      <c r="B43" s="1"/>
      <c r="C43" s="1"/>
      <c r="D43" s="1"/>
      <c r="E43" s="1"/>
      <c r="F43" s="1"/>
    </row>
    <row r="44" spans="1:8" x14ac:dyDescent="0.25">
      <c r="B44" s="1"/>
      <c r="C44" s="1"/>
      <c r="D44" s="1"/>
      <c r="E44" s="1"/>
      <c r="F44" s="1"/>
    </row>
  </sheetData>
  <mergeCells count="4">
    <mergeCell ref="G1:G2"/>
    <mergeCell ref="H1:H2"/>
    <mergeCell ref="A1:A2"/>
    <mergeCell ref="B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INTERPOLATED 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E TTK NAP</dc:creator>
  <cp:lastModifiedBy>Pajkossy Peti</cp:lastModifiedBy>
  <dcterms:created xsi:type="dcterms:W3CDTF">2018-08-13T16:00:45Z</dcterms:created>
  <dcterms:modified xsi:type="dcterms:W3CDTF">2019-11-05T09:33:42Z</dcterms:modified>
</cp:coreProperties>
</file>